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90" windowHeight="7500"/>
  </bookViews>
  <sheets>
    <sheet name="Planilha1" sheetId="1" r:id="rId1"/>
  </sheet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56">
  <si>
    <t>Tree</t>
  </si>
  <si>
    <t>IPR002328</t>
  </si>
  <si>
    <t>(ConiosporiumapollinisCBS100218_27:94.3832,((CladophialophoracarrioniiCBS160.54_26:27.037,CladophialophorayegresiiCBS114405_29:27.037)_29:46.5057,((FonsecaeanubicaCBS269.64_44:34.9074,(FonsecaeapedrosoiCBS271.37_52:32.4962,FonsecaeamonophoraCBS269.37_51:32.4962)_47:2.4113)_47:29.9272,((CladophialophorabantianaCBS173.52_41:33.2265,CladophialophorapsammophilaCBS110553_46:33.2265)_42:29.5863,((FonsecaeamultimorphosaCBS102226_42:25.9615,FonsecaeamultimorphosaCBS980.96_39:25.9615)_40:32.4034,(CladophialophoraimmundaCBS83496_41:53.8609,FonsecaeaerectaCBS125763_41:53.8609)_40:4.504)_40:4.4478)_40:2.0218)_40:8.7081)_37:20.8405)_35</t>
  </si>
  <si>
    <t>IPR013149</t>
  </si>
  <si>
    <t>(ConiosporiumapollinisCBS100218_43:94.3832,((CladophialophoracarrioniiCBS160.54_64:27.037,CladophialophorayegresiiCBS114405_65:27.037)_68:46.5057,((FonsecaeanubicaCBS269.64_102:34.9074,(FonsecaeapedrosoiCBS271.37_113:32.4962,FonsecaeamonophoraCBS269.37_109:32.4962)_105:2.4113)_104:29.9272,((CladophialophorabantianaCBS173.52_93:33.2265,CladophialophorapsammophilaCBS110553_110:33.2265)_98:29.5863,((FonsecaeamultimorphosaCBS102226_104:25.9615,FonsecaeamultimorphosaCBS980.96_104:25.9615)_101:32.4034,(CladophialophoraimmundaCBS83496_98:53.8609,FonsecaeaerectaCBS125763_90:53.8609)_94:4.504)_94:4.4478)_93:2.0218)_93:8.7081)_83:20.8405)_75</t>
  </si>
  <si>
    <t>IPR013154</t>
  </si>
  <si>
    <t>(ConiosporiumapollinisCBS100218_47:94.3832,((CladophialophoracarrioniiCBS160.54_62:27.037,CladophialophorayegresiiCBS114405_63:27.037)_66:46.5057,((FonsecaeanubicaCBS269.64_101:34.9074,(FonsecaeapedrosoiCBS271.37_112:32.4962,FonsecaeamonophoraCBS269.37_108:32.4962)_103:2.4113)_102:29.9272,((CladophialophorabantianaCBS173.52_86:33.2265,CladophialophorapsammophilaCBS110553_98:33.2265)_90:29.5863,((FonsecaeamultimorphosaCBS102226_99:25.9615,FonsecaeamultimorphosaCBS980.96_95:25.9615)_94:32.4034,(CladophialophoraimmundaCBS83496_90:53.8609,FonsecaeaerectaCBS125763_82:53.8609)_88:4.504)_88:4.4478)_88:2.0218)_88:8.7081)_80:20.8405)_74</t>
  </si>
  <si>
    <t>IPR002933</t>
  </si>
  <si>
    <t>(ConiosporiumapollinisCBS100218_6:94.3832,((CladophialophoracarrioniiCBS160.54_9:27.037,CladophialophorayegresiiCBS114405_10:27.037)_10:46.5057,((FonsecaeanubicaCBS269.64_17:34.9074,(FonsecaeapedrosoiCBS271.37_16:32.4962,FonsecaeamonophoraCBS269.37_16:32.4962)_16:2.4113)_16:29.9272,((CladophialophorabantianaCBS173.52_12:33.2265,CladophialophorapsammophilaCBS110553_13:33.2265)_12:29.5863,((FonsecaeamultimorphosaCBS102226_10:25.9615,FonsecaeamultimorphosaCBS980.96_10:25.9615)_10:32.4034,(CladophialophoraimmundaCBS83496_17:53.8609,FonsecaeaerectaCBS125763_12:53.8609)_12:4.504)_12:4.4478)_12:2.0218)_12:8.7081)_11:20.8405)_10</t>
  </si>
  <si>
    <t>IPR011650</t>
  </si>
  <si>
    <t>(ConiosporiumapollinisCBS100218_6:94.3832,((CladophialophoracarrioniiCBS160.54_9:27.037,CladophialophorayegresiiCBS114405_10:27.037)_10:46.5057,((FonsecaeanubicaCBS269.64_17:34.9074,(FonsecaeapedrosoiCBS271.37_16:32.4962,FonsecaeamonophoraCBS269.37_16:32.4962)_16:2.4113)_16:29.9272,((CladophialophorabantianaCBS173.52_13:33.2265,CladophialophorapsammophilaCBS110553_13:33.2265)_13:29.5863,((FonsecaeamultimorphosaCBS102226_10:25.9615,FonsecaeamultimorphosaCBS980.96_10:25.9615)_10:32.4034,(CladophialophoraimmundaCBS83496_16:53.8609,FonsecaeaerectaCBS125763_12:53.8609)_12:4.504)_12:4.4478)_12:2.0218)_12:8.7081)_11:20.8405)_10</t>
  </si>
  <si>
    <t>IPR024983</t>
  </si>
  <si>
    <t>(ConiosporiumapollinisCBS100218_2:94.3832,((CladophialophoracarrioniiCBS160.54_0:27.037,CladophialophorayegresiiCBS114405_0:27.037)_0:46.5057,((FonsecaeanubicaCBS269.64_1:34.9074,(FonsecaeapedrosoiCBS271.37_2:32.4962,FonsecaeamonophoraCBS269.37_3:32.4962)_2:2.4113)_2:29.9272,((CladophialophorabantianaCBS173.52_6:33.2265,CladophialophorapsammophilaCBS110553_4:33.2265)_4:29.5863,((FonsecaeamultimorphosaCBS102226_4:25.9615,FonsecaeamultimorphosaCBS980.96_3:25.9615)_4:32.4034,(CladophialophoraimmundaCBS83496_4:53.8609,FonsecaeaerectaCBS125763_8:53.8609)_4:4.504)_4:4.4478)_4:2.0218)_3:8.7081)_2:20.8405)_2</t>
  </si>
  <si>
    <t>IPR018146</t>
  </si>
  <si>
    <t>(ConiosporiumapollinisCBS100218_2:94.3832,((CladophialophoracarrioniiCBS160.54_1:27.037,CladophialophorayegresiiCBS114405_1:27.037)_1:46.5057,((FonsecaeanubicaCBS269.64_4:34.9074,(FonsecaeapedrosoiCBS271.37_5:32.4962,FonsecaeamonophoraCBS269.37_5:32.4962)_4:2.4113)_4:29.9272,((CladophialophorabantianaCBS173.52_4:33.2265,CladophialophorapsammophilaCBS110553_4:33.2265)_4:29.5863,((FonsecaeamultimorphosaCBS102226_2:25.9615,FonsecaeamultimorphosaCBS980.96_2:25.9615)_2:32.4034,(CladophialophoraimmundaCBS83496_1:53.8609,FonsecaeaerectaCBS125763_2:53.8609)_2:4.504)_2:4.4478)_2:2.0218)_2:8.7081)_2:20.8405)_2</t>
  </si>
  <si>
    <t>IPR004360</t>
  </si>
  <si>
    <t>(ConiosporiumapollinisCBS100218_7:94.3832,((CladophialophoracarrioniiCBS160.54_10:27.037,CladophialophorayegresiiCBS114405_9:27.037)_10:46.5057,((FonsecaeanubicaCBS269.64_26:34.9074,(FonsecaeapedrosoiCBS271.37_29:32.4962,FonsecaeamonophoraCBS269.37_29:32.4962)_26:2.4113)_26:29.9272,((CladophialophorabantianaCBS173.52_26:33.2265,CladophialophorapsammophilaCBS110553_37:33.2265)_27:29.5863,((FonsecaeamultimorphosaCBS102226_24:25.9615,FonsecaeamultimorphosaCBS980.96_24:25.9615)_23:32.4034,(CladophialophoraimmundaCBS83496_16:53.8609,FonsecaeaerectaCBS125763_19:53.8609)_21:4.504)_21:4.4478)_21:2.0218)_21:8.7081)_17:20.8405)_15</t>
  </si>
  <si>
    <t>IPR002575</t>
  </si>
  <si>
    <t>(ConiosporiumapollinisCBS100218_12:94.3832,((CladophialophoracarrioniiCBS160.54_13:27.037,CladophialophorayegresiiCBS114405_10:27.037)_12:46.5057,((FonsecaeanubicaCBS269.64_30:34.9074,(FonsecaeapedrosoiCBS271.37_31:32.4962,FonsecaeamonophoraCBS269.37_33:32.4962)_29:2.4113)_29:29.9272,((CladophialophorabantianaCBS173.52_9:33.2265,CladophialophorapsammophilaCBS110553_15:33.2265)_13:29.5863,((FonsecaeamultimorphosaCBS102226_12:25.9615,FonsecaeamultimorphosaCBS980.96_12:25.9615)_12:32.4034,(CladophialophoraimmundaCBS83496_12:53.8609,FonsecaeaerectaCBS125763_14:53.8609)_13:4.504)_13:4.4478)_13:2.0218)_13:8.7081)_13:20.8405)_13</t>
  </si>
  <si>
    <t>IPR015590</t>
  </si>
  <si>
    <t>(ConiosporiumapollinisCBS100218_22:94.3832,((CladophialophoracarrioniiCBS160.54_29:27.037,CladophialophorayegresiiCBS114405_30:27.037)_32:46.5057,((FonsecaeanubicaCBS269.64_52:34.9074,(FonsecaeapedrosoiCBS271.37_59:32.4962,FonsecaeamonophoraCBS269.37_63:32.4962)_56:2.4113)_55:29.9272,((CladophialophorabantianaCBS173.52_45:33.2265,CladophialophorapsammophilaCBS110553_60:33.2265)_50:29.5863,((FonsecaeamultimorphosaCBS102226_54:25.9615,FonsecaeamultimorphosaCBS980.96_52:25.9615)_52:32.4034,(CladophialophoraimmundaCBS83496_52:53.8609,FonsecaeaerectaCBS125763_46:53.8609)_48:4.504)_48:4.4478)_48:2.0218)_48:8.7081)_42:20.8405)_38</t>
  </si>
  <si>
    <t>IPR016161</t>
  </si>
  <si>
    <t>(ConiosporiumapollinisCBS100218_23:94.3832,((CladophialophoracarrioniiCBS160.54_30:27.037,CladophialophorayegresiiCBS114405_31:27.037)_33:46.5057,((FonsecaeanubicaCBS269.64_54:34.9074,(FonsecaeapedrosoiCBS271.37_60:32.4962,FonsecaeamonophoraCBS269.37_64:32.4962)_57:2.4113)_57:29.9272,((CladophialophorabantianaCBS173.52_47:33.2265,CladophialophorapsammophilaCBS110553_61:33.2265)_52:29.5863,((FonsecaeamultimorphosaCBS102226_55:25.9615,FonsecaeamultimorphosaCBS980.96_53:25.9615)_53:32.4034,(CladophialophoraimmundaCBS83496_55:53.8609,FonsecaeaerectaCBS125763_48:53.8609)_50:4.504)_50:4.4478)_50:2.0218)_50:8.7081)_44:20.8405)_40</t>
  </si>
  <si>
    <t>IPR016163</t>
  </si>
  <si>
    <t>(ConiosporiumapollinisCBS100218_22:94.3832,((CladophialophoracarrioniiCBS160.54_29:27.037,CladophialophorayegresiiCBS114405_29:27.037)_31:46.5057,((FonsecaeanubicaCBS269.64_52:34.9074,(FonsecaeapedrosoiCBS271.37_58:32.4962,FonsecaeamonophoraCBS269.37_60:32.4962)_54:2.4113)_54:29.9272,((CladophialophorabantianaCBS173.52_41:33.2265,CladophialophorapsammophilaCBS110553_56:33.2265)_48:29.5863,((FonsecaeamultimorphosaCBS102226_53:25.9615,FonsecaeamultimorphosaCBS980.96_51:25.9615)_51:32.4034,(CladophialophoraimmundaCBS83496_49:53.8609,FonsecaeaerectaCBS125763_46:53.8609)_47:4.504)_47:4.4478)_47:2.0218)_47:8.7081)_41:20.8405)_38</t>
  </si>
  <si>
    <t>IPR029510</t>
  </si>
  <si>
    <t>(ConiosporiumapollinisCBS100218_16:94.3832,((CladophialophoracarrioniiCBS160.54_22:27.037,CladophialophorayegresiiCBS114405_21:27.037)_23:46.5057,((FonsecaeanubicaCBS269.64_40:34.9074,(FonsecaeapedrosoiCBS271.37_43:32.4962,FonsecaeamonophoraCBS269.37_46:32.4962)_41:2.4113)_41:29.9272,((CladophialophorabantianaCBS173.52_26:33.2265,CladophialophorapsammophilaCBS110553_38:33.2265)_33:29.5863,((FonsecaeamultimorphosaCBS102226_43:25.9615,FonsecaeamultimorphosaCBS980.96_42:25.9615)_41:32.4034,(CladophialophoraimmundaCBS83496_36:53.8609,FonsecaeaerectaCBS125763_36:53.8609)_35:4.504)_35:4.4478)_34:2.0218)_34:8.7081)_30:20.8405)_28</t>
  </si>
  <si>
    <t>IPR016160</t>
  </si>
  <si>
    <t>(ConiosporiumapollinisCBS100218_11:94.3832,((CladophialophoracarrioniiCBS160.54_15:27.037,CladophialophorayegresiiCBS114405_15:27.037)_16:46.5057,((FonsecaeanubicaCBS269.64_28:34.9074,(FonsecaeapedrosoiCBS271.37_30:32.4962,FonsecaeamonophoraCBS269.37_33:32.4962)_28:2.4113)_28:29.9272,((CladophialophorabantianaCBS173.52_19:33.2265,CladophialophorapsammophilaCBS110553_22:33.2265)_21:29.5863,((FonsecaeamultimorphosaCBS102226_22:25.9615,FonsecaeamultimorphosaCBS980.96_23:25.9615)_22:32.4034,(CladophialophoraimmundaCBS83496_17:53.8609,FonsecaeaerectaCBS125763_25:53.8609)_21:4.504)_21:4.4478)_21:2.0218)_21:8.7081)_19:20.8405)_18</t>
  </si>
  <si>
    <t>IPR020946</t>
  </si>
  <si>
    <t>(ConiosporiumapollinisCBS100218_13:94.3832,((CladophialophoracarrioniiCBS160.54_31:27.037,CladophialophorayegresiiCBS114405_36:27.037)_36:46.5057,((FonsecaeanubicaCBS269.64_83:34.9074,(FonsecaeapedrosoiCBS271.37_106:32.4962,FonsecaeamonophoraCBS269.37_106:32.4962)_91:2.4113)_88:29.9272,((CladophialophorabantianaCBS173.52_70:33.2265,CladophialophorapsammophilaCBS110553_82:33.2265)_70:29.5863,((FonsecaeamultimorphosaCBS102226_66:25.9615,FonsecaeamultimorphosaCBS980.96_65:25.9615)_64:32.4034,(CladophialophoraimmundaCBS83496_52:53.8609,FonsecaeaerectaCBS125763_53:53.8609)_60:4.504)_61:4.4478)_61:2.0218)_61:8.7081)_49:20.8405)_42</t>
  </si>
  <si>
    <t>IPR013094</t>
  </si>
  <si>
    <t>(ConiosporiumapollinisCBS100218_19:94.3832,((CladophialophoracarrioniiCBS160.54_25:27.037,CladophialophorayegresiiCBS114405_28:27.037)_28:46.5057,((FonsecaeanubicaCBS269.64_53:34.9074,(FonsecaeapedrosoiCBS271.37_56:32.4962,FonsecaeamonophoraCBS269.37_56:32.4962)_52:2.4113)_52:29.9272,((CladophialophorabantianaCBS173.52_45:33.2265,CladophialophorapsammophilaCBS110553_58:33.2265)_48:29.5863,((FonsecaeamultimorphosaCBS102226_43:25.9615,FonsecaeamultimorphosaCBS980.96_43:25.9615)_43:32.4034,(CladophialophoraimmundaCBS83496_42:53.8609,FonsecaeaerectaCBS125763_43:53.8609)_43:4.504)_43:4.4478)_43:2.0218)_43:8.7081)_37:20.8405)_34</t>
  </si>
  <si>
    <t>Ancestral C</t>
  </si>
  <si>
    <r>
      <rPr>
        <b/>
        <i/>
        <sz val="11"/>
        <color theme="1"/>
        <rFont val="Calibri"/>
        <family val="2"/>
        <scheme val="minor"/>
      </rPr>
      <t>Coniosporium apollinis</t>
    </r>
    <r>
      <rPr>
        <b/>
        <sz val="11"/>
        <color theme="1"/>
        <rFont val="Calibri"/>
        <family val="2"/>
        <scheme val="minor"/>
      </rPr>
      <t xml:space="preserve"> CBS 100218</t>
    </r>
  </si>
  <si>
    <r>
      <rPr>
        <b/>
        <i/>
        <sz val="11"/>
        <color theme="1"/>
        <rFont val="Calibri"/>
        <family val="2"/>
        <scheme val="minor"/>
      </rPr>
      <t>Cladophialophora carrioni</t>
    </r>
    <r>
      <rPr>
        <b/>
        <sz val="11"/>
        <color theme="1"/>
        <rFont val="Calibri"/>
        <family val="2"/>
        <scheme val="minor"/>
      </rPr>
      <t xml:space="preserve"> CBS 160.54 </t>
    </r>
  </si>
  <si>
    <r>
      <rPr>
        <b/>
        <i/>
        <sz val="11"/>
        <color theme="1"/>
        <rFont val="Calibri"/>
        <family val="2"/>
        <scheme val="minor"/>
      </rPr>
      <t>Cladophialophora yegresii</t>
    </r>
    <r>
      <rPr>
        <b/>
        <sz val="11"/>
        <color theme="1"/>
        <rFont val="Calibri"/>
        <family val="2"/>
        <scheme val="minor"/>
      </rPr>
      <t xml:space="preserve"> CBS 114405</t>
    </r>
  </si>
  <si>
    <t>Ancestral F</t>
  </si>
  <si>
    <t>Ancestral G</t>
  </si>
  <si>
    <r>
      <rPr>
        <b/>
        <i/>
        <sz val="11"/>
        <color theme="1"/>
        <rFont val="Calibri"/>
        <family val="2"/>
        <scheme val="minor"/>
      </rPr>
      <t>Fonsecaea nubica</t>
    </r>
    <r>
      <rPr>
        <b/>
        <sz val="11"/>
        <color theme="1"/>
        <rFont val="Calibri"/>
        <family val="2"/>
        <scheme val="minor"/>
      </rPr>
      <t xml:space="preserve"> CBS 269.64</t>
    </r>
  </si>
  <si>
    <t>Ancestral I</t>
  </si>
  <si>
    <r>
      <rPr>
        <b/>
        <i/>
        <sz val="11"/>
        <color theme="1"/>
        <rFont val="Calibri"/>
        <family val="2"/>
        <scheme val="minor"/>
      </rPr>
      <t xml:space="preserve">Fonsecaea pedrosoi </t>
    </r>
    <r>
      <rPr>
        <b/>
        <sz val="11"/>
        <color theme="1"/>
        <rFont val="Calibri"/>
        <family val="2"/>
        <scheme val="minor"/>
      </rPr>
      <t>CBS 271.37</t>
    </r>
  </si>
  <si>
    <r>
      <rPr>
        <b/>
        <i/>
        <sz val="11"/>
        <color theme="1"/>
        <rFont val="Calibri"/>
        <family val="2"/>
        <scheme val="minor"/>
      </rPr>
      <t>Fonsecaea monophora</t>
    </r>
    <r>
      <rPr>
        <b/>
        <sz val="11"/>
        <color theme="1"/>
        <rFont val="Calibri"/>
        <family val="2"/>
        <scheme val="minor"/>
      </rPr>
      <t xml:space="preserve"> CBS 269.37</t>
    </r>
  </si>
  <si>
    <t>Ancestral L</t>
  </si>
  <si>
    <t>Ancestral M</t>
  </si>
  <si>
    <r>
      <rPr>
        <b/>
        <i/>
        <sz val="11"/>
        <color theme="1"/>
        <rFont val="Calibri"/>
        <family val="2"/>
        <scheme val="minor"/>
      </rPr>
      <t xml:space="preserve">Cladophialophora bantiana </t>
    </r>
    <r>
      <rPr>
        <b/>
        <sz val="11"/>
        <color theme="1"/>
        <rFont val="Calibri"/>
        <family val="2"/>
        <scheme val="minor"/>
      </rPr>
      <t>CBS 173.52</t>
    </r>
  </si>
  <si>
    <r>
      <rPr>
        <b/>
        <i/>
        <sz val="11"/>
        <color theme="1"/>
        <rFont val="Calibri"/>
        <family val="2"/>
        <scheme val="minor"/>
      </rPr>
      <t>Cladophialophora psammophila</t>
    </r>
    <r>
      <rPr>
        <b/>
        <sz val="11"/>
        <color theme="1"/>
        <rFont val="Calibri"/>
        <family val="2"/>
        <scheme val="minor"/>
      </rPr>
      <t xml:space="preserve"> CBS 110553</t>
    </r>
  </si>
  <si>
    <t>Ancestral P</t>
  </si>
  <si>
    <t>Ancestral Q</t>
  </si>
  <si>
    <r>
      <rPr>
        <b/>
        <i/>
        <sz val="11"/>
        <color theme="1"/>
        <rFont val="Calibri"/>
        <family val="2"/>
        <scheme val="minor"/>
      </rPr>
      <t>Fonsecaea multimorphosa</t>
    </r>
    <r>
      <rPr>
        <b/>
        <sz val="11"/>
        <color theme="1"/>
        <rFont val="Calibri"/>
        <family val="2"/>
        <scheme val="minor"/>
      </rPr>
      <t xml:space="preserve"> CBS 980.96 </t>
    </r>
  </si>
  <si>
    <r>
      <rPr>
        <b/>
        <i/>
        <sz val="11"/>
        <color theme="1"/>
        <rFont val="Calibri"/>
        <family val="2"/>
        <scheme val="minor"/>
      </rPr>
      <t>Fonsecaea multimorphosa</t>
    </r>
    <r>
      <rPr>
        <b/>
        <sz val="11"/>
        <color theme="1"/>
        <rFont val="Calibri"/>
        <family val="2"/>
        <scheme val="minor"/>
      </rPr>
      <t xml:space="preserve"> CBS 102226</t>
    </r>
  </si>
  <si>
    <t>Ancestral T</t>
  </si>
  <si>
    <t>Ancestral U</t>
  </si>
  <si>
    <t>Fonsecaea erecta CBS 125763</t>
  </si>
  <si>
    <r>
      <rPr>
        <b/>
        <i/>
        <sz val="11"/>
        <color theme="1"/>
        <rFont val="Calibri"/>
        <family val="2"/>
        <scheme val="minor"/>
      </rPr>
      <t>Cladophialophora immunda</t>
    </r>
    <r>
      <rPr>
        <b/>
        <sz val="11"/>
        <color theme="1"/>
        <rFont val="Calibri"/>
        <family val="2"/>
        <scheme val="minor"/>
      </rPr>
      <t xml:space="preserve"> CBS 834.96</t>
    </r>
  </si>
  <si>
    <r>
      <t xml:space="preserve">S8 Table. The t coffee analysis in </t>
    </r>
    <r>
      <rPr>
        <b/>
        <i/>
        <sz val="11"/>
        <color theme="1"/>
        <rFont val="Calibri"/>
        <family val="2"/>
        <scheme val="minor"/>
      </rPr>
      <t>Fonsecaea</t>
    </r>
    <r>
      <rPr>
        <b/>
        <sz val="11"/>
        <color theme="1"/>
        <rFont val="Calibri"/>
        <family val="2"/>
        <scheme val="minor"/>
      </rPr>
      <t xml:space="preserve"> siblings compared to other black yeasts members.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19"/>
  <sheetViews>
    <sheetView tabSelected="1" workbookViewId="0">
      <selection activeCell="D7" sqref="D7"/>
    </sheetView>
  </sheetViews>
  <sheetFormatPr defaultRowHeight="15"/>
  <cols>
    <col min="1" max="1" width="11.5703125" customWidth="1"/>
  </cols>
  <sheetData>
    <row r="1" spans="1:24" s="1" customFormat="1">
      <c r="A1" s="1" t="s">
        <v>55</v>
      </c>
    </row>
    <row r="3" spans="1:24" s="6" customFormat="1">
      <c r="B3" s="6" t="s">
        <v>34</v>
      </c>
      <c r="C3" s="6" t="s">
        <v>33</v>
      </c>
      <c r="D3" s="6" t="s">
        <v>35</v>
      </c>
      <c r="E3" s="6" t="s">
        <v>36</v>
      </c>
      <c r="F3" s="6" t="s">
        <v>37</v>
      </c>
      <c r="G3" s="6" t="s">
        <v>38</v>
      </c>
      <c r="H3" s="6" t="s">
        <v>39</v>
      </c>
      <c r="I3" s="6" t="s">
        <v>40</v>
      </c>
      <c r="J3" s="6" t="s">
        <v>41</v>
      </c>
      <c r="K3" s="6" t="s">
        <v>42</v>
      </c>
      <c r="L3" s="6" t="s">
        <v>43</v>
      </c>
      <c r="M3" s="6" t="s">
        <v>44</v>
      </c>
      <c r="N3" s="6" t="s">
        <v>45</v>
      </c>
      <c r="O3" s="6" t="s">
        <v>46</v>
      </c>
      <c r="P3" s="6" t="s">
        <v>47</v>
      </c>
      <c r="Q3" s="6" t="s">
        <v>48</v>
      </c>
      <c r="R3" s="6" t="s">
        <v>50</v>
      </c>
      <c r="S3" s="6" t="s">
        <v>49</v>
      </c>
      <c r="T3" s="6" t="s">
        <v>51</v>
      </c>
      <c r="U3" s="6" t="s">
        <v>52</v>
      </c>
      <c r="V3" s="6" t="s">
        <v>54</v>
      </c>
      <c r="W3" s="6" t="s">
        <v>53</v>
      </c>
      <c r="X3" s="6" t="s">
        <v>0</v>
      </c>
    </row>
    <row r="4" spans="1:24" s="3" customFormat="1">
      <c r="A4" s="2" t="s">
        <v>1</v>
      </c>
      <c r="B4" s="3">
        <v>1.7415E-2</v>
      </c>
      <c r="C4" s="3">
        <v>0.16638600000000001</v>
      </c>
      <c r="D4" s="3">
        <v>6.0039000000000002E-2</v>
      </c>
      <c r="E4" s="3">
        <v>0.87363000000000002</v>
      </c>
      <c r="F4" s="3">
        <v>1.4610000000000001E-3</v>
      </c>
      <c r="G4" s="3">
        <v>1.9595999999999999E-2</v>
      </c>
      <c r="H4" s="3">
        <v>0.253417</v>
      </c>
      <c r="I4" s="3">
        <v>0.652613</v>
      </c>
      <c r="J4" s="3">
        <v>4.4946E-2</v>
      </c>
      <c r="K4" s="3">
        <v>7.2551000000000004E-2</v>
      </c>
      <c r="L4" s="3">
        <v>2.0240000000000002E-3</v>
      </c>
      <c r="M4" s="3">
        <v>0.61756500000000003</v>
      </c>
      <c r="N4" s="3">
        <v>0.73270299999999999</v>
      </c>
      <c r="O4" s="3">
        <v>9.5423999999999995E-2</v>
      </c>
      <c r="P4" s="3">
        <v>0.27030799999999999</v>
      </c>
      <c r="Q4" s="3">
        <v>0.70770900000000003</v>
      </c>
      <c r="R4" s="3">
        <v>0.240399</v>
      </c>
      <c r="S4" s="3">
        <v>0.69084800000000002</v>
      </c>
      <c r="T4" s="3">
        <v>0.90438399999999997</v>
      </c>
      <c r="U4" s="3">
        <v>0.70933599999999997</v>
      </c>
      <c r="V4" s="3">
        <v>0.64773199999999997</v>
      </c>
      <c r="W4" s="3">
        <v>0.64773199999999997</v>
      </c>
      <c r="X4" s="3" t="s">
        <v>2</v>
      </c>
    </row>
    <row r="5" spans="1:24" s="5" customFormat="1">
      <c r="A5" s="4" t="s">
        <v>3</v>
      </c>
      <c r="B5" s="5">
        <v>0</v>
      </c>
      <c r="C5" s="5">
        <v>1.745E-3</v>
      </c>
      <c r="D5" s="5">
        <v>0.14397099999999999</v>
      </c>
      <c r="E5" s="5">
        <v>0.280615</v>
      </c>
      <c r="F5" s="5">
        <v>4.5000000000000003E-5</v>
      </c>
      <c r="G5" s="5">
        <v>9.9999999999999995E-7</v>
      </c>
      <c r="H5" s="5">
        <v>0.62479200000000001</v>
      </c>
      <c r="I5" s="5">
        <v>0.20246</v>
      </c>
      <c r="J5" s="5">
        <v>2.7753E-2</v>
      </c>
      <c r="K5" s="5">
        <v>0.22258900000000001</v>
      </c>
      <c r="L5" s="5">
        <v>9.5100000000000002E-4</v>
      </c>
      <c r="M5" s="5">
        <v>0.71489800000000003</v>
      </c>
      <c r="N5" s="5">
        <v>0.16358900000000001</v>
      </c>
      <c r="O5" s="5">
        <v>8.0699999999999999E-4</v>
      </c>
      <c r="P5" s="5">
        <v>9.5535999999999996E-2</v>
      </c>
      <c r="Q5" s="5">
        <v>0.300097</v>
      </c>
      <c r="R5" s="5">
        <v>0.28633399999999998</v>
      </c>
      <c r="S5" s="5">
        <v>0.28633399999999998</v>
      </c>
      <c r="T5" s="5">
        <v>4.2236000000000003E-2</v>
      </c>
      <c r="U5" s="5">
        <v>0.81716</v>
      </c>
      <c r="V5" s="5">
        <v>0.31597999999999998</v>
      </c>
      <c r="W5" s="5">
        <v>0.376056</v>
      </c>
      <c r="X5" s="5" t="s">
        <v>4</v>
      </c>
    </row>
    <row r="6" spans="1:24" s="5" customFormat="1">
      <c r="A6" s="4" t="s">
        <v>5</v>
      </c>
      <c r="B6" s="5">
        <v>0</v>
      </c>
      <c r="C6" s="5">
        <v>1.6854000000000001E-2</v>
      </c>
      <c r="D6" s="5">
        <v>0.13824</v>
      </c>
      <c r="E6" s="5">
        <v>0.27349600000000002</v>
      </c>
      <c r="F6" s="5">
        <v>1.5699999999999999E-4</v>
      </c>
      <c r="G6" s="5">
        <v>2.4000000000000001E-5</v>
      </c>
      <c r="H6" s="5">
        <v>0.83234300000000006</v>
      </c>
      <c r="I6" s="5">
        <v>0.19914699999999999</v>
      </c>
      <c r="J6" s="5">
        <v>1.2479000000000001E-2</v>
      </c>
      <c r="K6" s="5">
        <v>0.12953600000000001</v>
      </c>
      <c r="L6" s="5">
        <v>2.3E-5</v>
      </c>
      <c r="M6" s="5">
        <v>0.70771099999999998</v>
      </c>
      <c r="N6" s="5">
        <v>0.24981500000000001</v>
      </c>
      <c r="O6" s="5">
        <v>1.9116000000000001E-2</v>
      </c>
      <c r="P6" s="5">
        <v>0.45716400000000001</v>
      </c>
      <c r="Q6" s="5">
        <v>0.80828100000000003</v>
      </c>
      <c r="R6" s="5">
        <v>7.7526999999999999E-2</v>
      </c>
      <c r="S6" s="5">
        <v>0.66865600000000003</v>
      </c>
      <c r="T6" s="5">
        <v>7.3010000000000005E-2</v>
      </c>
      <c r="U6" s="5">
        <v>0.80972500000000003</v>
      </c>
      <c r="V6" s="5">
        <v>0.58230999999999999</v>
      </c>
      <c r="W6" s="5">
        <v>0.162026</v>
      </c>
      <c r="X6" s="5" t="s">
        <v>6</v>
      </c>
    </row>
    <row r="7" spans="1:24" s="3" customFormat="1">
      <c r="A7" s="2" t="s">
        <v>7</v>
      </c>
      <c r="B7" s="3">
        <v>2.4893999999999999E-2</v>
      </c>
      <c r="C7" s="3">
        <v>0.16980200000000001</v>
      </c>
      <c r="D7" s="3">
        <v>0.41833599999999999</v>
      </c>
      <c r="E7" s="3">
        <v>0.76266800000000001</v>
      </c>
      <c r="F7" s="3">
        <v>0.56008500000000006</v>
      </c>
      <c r="G7" s="3">
        <v>8.2963999999999996E-2</v>
      </c>
      <c r="H7" s="3">
        <v>0.36399399999999998</v>
      </c>
      <c r="I7" s="3">
        <v>0.56228199999999995</v>
      </c>
      <c r="J7" s="3">
        <v>0.83872000000000002</v>
      </c>
      <c r="K7" s="3">
        <v>0.83872000000000002</v>
      </c>
      <c r="L7" s="3">
        <v>3.5270000000000002E-3</v>
      </c>
      <c r="M7" s="3">
        <v>0.54063499999999998</v>
      </c>
      <c r="N7" s="3">
        <v>0.81051700000000004</v>
      </c>
      <c r="O7" s="3">
        <v>0.288188</v>
      </c>
      <c r="P7" s="3">
        <v>0.79688599999999998</v>
      </c>
      <c r="Q7" s="3">
        <v>0.58300700000000005</v>
      </c>
      <c r="R7" s="3">
        <v>0.75738000000000005</v>
      </c>
      <c r="S7" s="3">
        <v>0.75738000000000005</v>
      </c>
      <c r="T7" s="3">
        <v>0.14249500000000001</v>
      </c>
      <c r="U7" s="3">
        <v>0.58391400000000004</v>
      </c>
      <c r="V7" s="3">
        <v>3.8430000000000001E-3</v>
      </c>
      <c r="W7" s="3">
        <v>0.85862899999999998</v>
      </c>
      <c r="X7" s="3" t="s">
        <v>8</v>
      </c>
    </row>
    <row r="8" spans="1:24" s="3" customFormat="1">
      <c r="A8" s="2" t="s">
        <v>9</v>
      </c>
      <c r="B8" s="3">
        <v>2.4893999999999999E-2</v>
      </c>
      <c r="C8" s="3">
        <v>0.16980200000000001</v>
      </c>
      <c r="D8" s="3">
        <v>0.41833599999999999</v>
      </c>
      <c r="E8" s="3">
        <v>0.76266800000000001</v>
      </c>
      <c r="F8" s="3">
        <v>0.56008500000000006</v>
      </c>
      <c r="G8" s="3">
        <v>8.2963999999999996E-2</v>
      </c>
      <c r="H8" s="3">
        <v>0.36399399999999998</v>
      </c>
      <c r="I8" s="3">
        <v>0.56228199999999995</v>
      </c>
      <c r="J8" s="3">
        <v>0.83872000000000002</v>
      </c>
      <c r="K8" s="3">
        <v>0.83872000000000002</v>
      </c>
      <c r="L8" s="3">
        <v>3.5270000000000002E-3</v>
      </c>
      <c r="M8" s="3">
        <v>0.54063499999999998</v>
      </c>
      <c r="N8" s="3">
        <v>0.81947300000000001</v>
      </c>
      <c r="O8" s="3">
        <v>0.81947300000000001</v>
      </c>
      <c r="P8" s="3">
        <v>0.26423999999999997</v>
      </c>
      <c r="Q8" s="3">
        <v>0.58300700000000005</v>
      </c>
      <c r="R8" s="3">
        <v>0.75738000000000005</v>
      </c>
      <c r="S8" s="3">
        <v>0.75738000000000005</v>
      </c>
      <c r="T8" s="3">
        <v>0.14249500000000001</v>
      </c>
      <c r="U8" s="3">
        <v>0.58391400000000004</v>
      </c>
      <c r="V8" s="3">
        <v>1.8489999999999999E-2</v>
      </c>
      <c r="W8" s="3">
        <v>0.85862899999999998</v>
      </c>
      <c r="X8" s="3" t="s">
        <v>10</v>
      </c>
    </row>
    <row r="9" spans="1:24" s="5" customFormat="1">
      <c r="A9" s="4" t="s">
        <v>11</v>
      </c>
      <c r="B9" s="5">
        <v>0.716588</v>
      </c>
      <c r="C9" s="5">
        <v>0.56678499999999998</v>
      </c>
      <c r="D9" s="5">
        <v>0.5</v>
      </c>
      <c r="E9" s="5">
        <v>0.5</v>
      </c>
      <c r="F9" s="5">
        <v>4.3920000000000001E-3</v>
      </c>
      <c r="G9" s="5">
        <v>1.5306999999999999E-2</v>
      </c>
      <c r="H9" s="5">
        <v>0.15673500000000001</v>
      </c>
      <c r="I9" s="5">
        <v>0.50850099999999998</v>
      </c>
      <c r="J9" s="5">
        <v>0.59829600000000005</v>
      </c>
      <c r="K9" s="5">
        <v>5.4701E-2</v>
      </c>
      <c r="L9" s="5">
        <v>0.19375000000000001</v>
      </c>
      <c r="M9" s="5">
        <v>5.3949999999999996E-3</v>
      </c>
      <c r="N9" s="5">
        <v>2.8122000000000001E-2</v>
      </c>
      <c r="O9" s="5">
        <v>0.67130500000000004</v>
      </c>
      <c r="P9" s="5">
        <v>0.65764100000000003</v>
      </c>
      <c r="Q9" s="5">
        <v>0.53030500000000003</v>
      </c>
      <c r="R9" s="5">
        <v>0.64302899999999996</v>
      </c>
      <c r="S9" s="5">
        <v>0.218114</v>
      </c>
      <c r="T9" s="5">
        <v>0.66830000000000001</v>
      </c>
      <c r="U9" s="5">
        <v>0.53066999999999998</v>
      </c>
      <c r="V9" s="5">
        <v>0.73315300000000005</v>
      </c>
      <c r="W9" s="5">
        <v>7.3099999999999999E-4</v>
      </c>
      <c r="X9" s="5" t="s">
        <v>12</v>
      </c>
    </row>
    <row r="10" spans="1:24" s="5" customFormat="1">
      <c r="A10" s="4" t="s">
        <v>13</v>
      </c>
      <c r="B10" s="5">
        <v>0.716588</v>
      </c>
      <c r="C10" s="5">
        <v>0.56678499999999998</v>
      </c>
      <c r="D10" s="5">
        <v>0.544991</v>
      </c>
      <c r="E10" s="5">
        <v>0.544991</v>
      </c>
      <c r="F10" s="5">
        <v>0.19778899999999999</v>
      </c>
      <c r="G10" s="5">
        <v>0.52969699999999997</v>
      </c>
      <c r="H10" s="5">
        <v>0.67729499999999998</v>
      </c>
      <c r="I10" s="5">
        <v>0.51678500000000005</v>
      </c>
      <c r="J10" s="5">
        <v>0.108053</v>
      </c>
      <c r="K10" s="5">
        <v>0.108053</v>
      </c>
      <c r="L10" s="5">
        <v>6.1659999999999996E-3</v>
      </c>
      <c r="M10" s="5">
        <v>0.50714199999999998</v>
      </c>
      <c r="N10" s="5">
        <v>0.67130500000000004</v>
      </c>
      <c r="O10" s="5">
        <v>0.67130500000000004</v>
      </c>
      <c r="P10" s="5">
        <v>6.0359999999999997E-3</v>
      </c>
      <c r="Q10" s="5">
        <v>0.51551100000000005</v>
      </c>
      <c r="R10" s="5">
        <v>0.58109299999999997</v>
      </c>
      <c r="S10" s="5">
        <v>0.58109299999999997</v>
      </c>
      <c r="T10" s="5">
        <v>0.59805900000000001</v>
      </c>
      <c r="U10" s="5">
        <v>0.51570300000000002</v>
      </c>
      <c r="V10" s="5">
        <v>0.22156100000000001</v>
      </c>
      <c r="W10" s="5">
        <v>0.64728699999999995</v>
      </c>
      <c r="X10" s="5" t="s">
        <v>14</v>
      </c>
    </row>
    <row r="11" spans="1:24" s="5" customFormat="1">
      <c r="A11" s="4" t="s">
        <v>15</v>
      </c>
      <c r="B11" s="5">
        <v>2.7599999999999999E-4</v>
      </c>
      <c r="C11" s="5">
        <v>0.108136</v>
      </c>
      <c r="D11" s="5">
        <v>0.76266800000000001</v>
      </c>
      <c r="E11" s="5">
        <v>0.41833599999999999</v>
      </c>
      <c r="F11" s="5">
        <v>6.0000000000000002E-5</v>
      </c>
      <c r="G11" s="5">
        <v>1.83E-4</v>
      </c>
      <c r="H11" s="5">
        <v>0.88375000000000004</v>
      </c>
      <c r="I11" s="5">
        <v>0.59526999999999997</v>
      </c>
      <c r="J11" s="5">
        <v>0.11662599999999999</v>
      </c>
      <c r="K11" s="5">
        <v>0.11662599999999999</v>
      </c>
      <c r="L11" s="5">
        <v>3.545E-3</v>
      </c>
      <c r="M11" s="5">
        <v>0.56786800000000004</v>
      </c>
      <c r="N11" s="5">
        <v>0.66712499999999997</v>
      </c>
      <c r="O11" s="5">
        <v>6.9999999999999999E-6</v>
      </c>
      <c r="P11" s="5">
        <v>5.9000000000000003E-4</v>
      </c>
      <c r="Q11" s="5">
        <v>0.63178000000000001</v>
      </c>
      <c r="R11" s="5">
        <v>0.38056699999999999</v>
      </c>
      <c r="S11" s="5">
        <v>0.38056699999999999</v>
      </c>
      <c r="T11" s="5">
        <v>0.15277499999999999</v>
      </c>
      <c r="U11" s="5">
        <v>0.63307199999999997</v>
      </c>
      <c r="V11" s="5">
        <v>1.2003E-2</v>
      </c>
      <c r="W11" s="5">
        <v>0.376278</v>
      </c>
      <c r="X11" s="5" t="s">
        <v>16</v>
      </c>
    </row>
    <row r="12" spans="1:24" s="3" customFormat="1">
      <c r="A12" s="2" t="s">
        <v>17</v>
      </c>
      <c r="B12" s="3">
        <v>0.71236699999999997</v>
      </c>
      <c r="C12" s="3">
        <v>0.76289799999999997</v>
      </c>
      <c r="D12" s="3">
        <v>0.24642</v>
      </c>
      <c r="E12" s="3">
        <v>5.4783999999999999E-2</v>
      </c>
      <c r="F12" s="3">
        <v>0.59431500000000004</v>
      </c>
      <c r="G12" s="3">
        <v>0.65249599999999996</v>
      </c>
      <c r="H12" s="3">
        <v>0.50099899999999997</v>
      </c>
      <c r="I12" s="3">
        <v>0.60439100000000001</v>
      </c>
      <c r="J12" s="3">
        <v>0.218417</v>
      </c>
      <c r="K12" s="3">
        <v>4.5634000000000001E-2</v>
      </c>
      <c r="L12" s="3">
        <v>0</v>
      </c>
      <c r="M12" s="3">
        <v>0.54379100000000002</v>
      </c>
      <c r="N12" s="3">
        <v>2.624E-3</v>
      </c>
      <c r="O12" s="3">
        <v>8.4046999999999997E-2</v>
      </c>
      <c r="P12" s="3">
        <v>0.80634700000000004</v>
      </c>
      <c r="Q12" s="3">
        <v>0.58893300000000004</v>
      </c>
      <c r="R12" s="3">
        <v>0.78078099999999995</v>
      </c>
      <c r="S12" s="3">
        <v>0.78078099999999995</v>
      </c>
      <c r="T12" s="3">
        <v>0.51958599999999999</v>
      </c>
      <c r="U12" s="3">
        <v>0.58989400000000003</v>
      </c>
      <c r="V12" s="3">
        <v>0.62194400000000005</v>
      </c>
      <c r="W12" s="3">
        <v>0.41502800000000001</v>
      </c>
      <c r="X12" s="3" t="s">
        <v>18</v>
      </c>
    </row>
    <row r="13" spans="1:24" s="5" customFormat="1">
      <c r="A13" s="4" t="s">
        <v>19</v>
      </c>
      <c r="B13" s="5">
        <v>3.0000000000000001E-6</v>
      </c>
      <c r="C13" s="5">
        <v>3.1251000000000001E-2</v>
      </c>
      <c r="D13" s="5">
        <v>0.120728</v>
      </c>
      <c r="E13" s="5">
        <v>0.31312899999999999</v>
      </c>
      <c r="F13" s="5">
        <v>2.4000000000000001E-4</v>
      </c>
      <c r="G13" s="5">
        <v>5.0000000000000002E-5</v>
      </c>
      <c r="H13" s="5">
        <v>0.29077199999999997</v>
      </c>
      <c r="I13" s="5">
        <v>0.114075</v>
      </c>
      <c r="J13" s="5">
        <v>0.201571</v>
      </c>
      <c r="K13" s="5">
        <v>9.8219999999999991E-3</v>
      </c>
      <c r="L13" s="5">
        <v>4.2079999999999999E-3</v>
      </c>
      <c r="M13" s="5">
        <v>0.63574299999999995</v>
      </c>
      <c r="N13" s="5">
        <v>3.4479000000000003E-2</v>
      </c>
      <c r="O13" s="5">
        <v>1.7699999999999999E-4</v>
      </c>
      <c r="P13" s="5">
        <v>0.313606</v>
      </c>
      <c r="Q13" s="5">
        <v>0.73157799999999995</v>
      </c>
      <c r="R13" s="5">
        <v>0.30165700000000001</v>
      </c>
      <c r="S13" s="5">
        <v>0.90643799999999997</v>
      </c>
      <c r="T13" s="5">
        <v>7.4959999999999999E-2</v>
      </c>
      <c r="U13" s="5">
        <v>0.73323300000000002</v>
      </c>
      <c r="V13" s="5">
        <v>0.161666</v>
      </c>
      <c r="W13" s="5">
        <v>0.56093199999999999</v>
      </c>
      <c r="X13" s="5" t="s">
        <v>20</v>
      </c>
    </row>
    <row r="14" spans="1:24" s="5" customFormat="1">
      <c r="A14" s="4" t="s">
        <v>21</v>
      </c>
      <c r="B14" s="5">
        <v>9.9999999999999995E-7</v>
      </c>
      <c r="C14" s="5">
        <v>3.5123000000000001E-2</v>
      </c>
      <c r="D14" s="5">
        <v>0.12604399999999999</v>
      </c>
      <c r="E14" s="5">
        <v>0.32051800000000003</v>
      </c>
      <c r="F14" s="5">
        <v>4.8000000000000001E-5</v>
      </c>
      <c r="G14" s="5">
        <v>6.3E-5</v>
      </c>
      <c r="H14" s="5">
        <v>0.29936200000000002</v>
      </c>
      <c r="I14" s="5">
        <v>0.67522400000000005</v>
      </c>
      <c r="J14" s="5">
        <v>0.20547399999999999</v>
      </c>
      <c r="K14" s="5">
        <v>1.0418999999999999E-2</v>
      </c>
      <c r="L14" s="5">
        <v>4.9119999999999997E-3</v>
      </c>
      <c r="M14" s="5">
        <v>0.64006099999999999</v>
      </c>
      <c r="N14" s="5">
        <v>3.7829000000000002E-2</v>
      </c>
      <c r="O14" s="5">
        <v>7.9900000000000001E-4</v>
      </c>
      <c r="P14" s="5">
        <v>0.32341500000000001</v>
      </c>
      <c r="Q14" s="5">
        <v>0.73695999999999995</v>
      </c>
      <c r="R14" s="5">
        <v>0.30620999999999998</v>
      </c>
      <c r="S14" s="5">
        <v>0.90738600000000003</v>
      </c>
      <c r="T14" s="5">
        <v>0.17666499999999999</v>
      </c>
      <c r="U14" s="5">
        <v>0.73861600000000005</v>
      </c>
      <c r="V14" s="5">
        <v>9.1939999999999994E-2</v>
      </c>
      <c r="W14" s="5">
        <v>0.56899599999999995</v>
      </c>
      <c r="X14" s="5" t="s">
        <v>22</v>
      </c>
    </row>
    <row r="15" spans="1:24" s="5" customFormat="1">
      <c r="A15" s="4" t="s">
        <v>23</v>
      </c>
      <c r="B15" s="5">
        <v>3.0000000000000001E-6</v>
      </c>
      <c r="C15" s="5">
        <v>0.10607999999999999</v>
      </c>
      <c r="D15" s="5">
        <v>0.305529</v>
      </c>
      <c r="E15" s="5">
        <v>0.305529</v>
      </c>
      <c r="F15" s="5">
        <v>2.0799999999999999E-4</v>
      </c>
      <c r="G15" s="5">
        <v>4.3999999999999999E-5</v>
      </c>
      <c r="H15" s="5">
        <v>0.49543199999999998</v>
      </c>
      <c r="I15" s="5">
        <v>0.66871899999999995</v>
      </c>
      <c r="J15" s="5">
        <v>9.2244000000000007E-2</v>
      </c>
      <c r="K15" s="5">
        <v>2.4069E-2</v>
      </c>
      <c r="L15" s="5">
        <v>3.8800000000000002E-3</v>
      </c>
      <c r="M15" s="5">
        <v>0.63355099999999998</v>
      </c>
      <c r="N15" s="5">
        <v>3.5490000000000001E-3</v>
      </c>
      <c r="O15" s="5">
        <v>1.8940000000000001E-3</v>
      </c>
      <c r="P15" s="5">
        <v>0.56793199999999999</v>
      </c>
      <c r="Q15" s="5">
        <v>0.72880400000000001</v>
      </c>
      <c r="R15" s="5">
        <v>0.29702600000000001</v>
      </c>
      <c r="S15" s="5">
        <v>0.90546099999999996</v>
      </c>
      <c r="T15" s="5">
        <v>0.109759</v>
      </c>
      <c r="U15" s="5">
        <v>0.73045800000000005</v>
      </c>
      <c r="V15" s="5">
        <v>0.45010899999999998</v>
      </c>
      <c r="W15" s="5">
        <v>0.80093599999999998</v>
      </c>
      <c r="X15" s="5" t="s">
        <v>24</v>
      </c>
    </row>
    <row r="16" spans="1:24" s="5" customFormat="1">
      <c r="A16" s="4" t="s">
        <v>25</v>
      </c>
      <c r="B16" s="5">
        <v>4.3000000000000002E-5</v>
      </c>
      <c r="C16" s="5">
        <v>0.12687000000000001</v>
      </c>
      <c r="D16" s="5">
        <v>0.60175699999999999</v>
      </c>
      <c r="E16" s="5">
        <v>0.23619100000000001</v>
      </c>
      <c r="F16" s="5">
        <v>2.0149999999999999E-3</v>
      </c>
      <c r="G16" s="5">
        <v>1.3270000000000001E-3</v>
      </c>
      <c r="H16" s="5">
        <v>0.73597500000000005</v>
      </c>
      <c r="I16" s="5">
        <v>0.63769399999999998</v>
      </c>
      <c r="J16" s="5">
        <v>0.29818600000000001</v>
      </c>
      <c r="K16" s="5">
        <v>3.2772000000000003E-2</v>
      </c>
      <c r="L16" s="5">
        <v>1E-3</v>
      </c>
      <c r="M16" s="5">
        <v>0.60291799999999995</v>
      </c>
      <c r="N16" s="5">
        <v>6.8300000000000001E-4</v>
      </c>
      <c r="O16" s="5">
        <v>1.9889E-2</v>
      </c>
      <c r="P16" s="5">
        <v>0.68571899999999997</v>
      </c>
      <c r="Q16" s="5">
        <v>0.12870500000000001</v>
      </c>
      <c r="R16" s="5">
        <v>0.246006</v>
      </c>
      <c r="S16" s="5">
        <v>0.51249100000000003</v>
      </c>
      <c r="T16" s="5">
        <v>6.2729999999999999E-3</v>
      </c>
      <c r="U16" s="5">
        <v>0.692222</v>
      </c>
      <c r="V16" s="5">
        <v>0.62459299999999995</v>
      </c>
      <c r="W16" s="5">
        <v>0.62459299999999995</v>
      </c>
      <c r="X16" s="5" t="s">
        <v>26</v>
      </c>
    </row>
    <row r="17" spans="1:24" s="5" customFormat="1">
      <c r="A17" s="4" t="s">
        <v>27</v>
      </c>
      <c r="B17" s="5">
        <v>4.4460000000000003E-3</v>
      </c>
      <c r="C17" s="5">
        <v>0.27698499999999998</v>
      </c>
      <c r="D17" s="5">
        <v>0.52613900000000002</v>
      </c>
      <c r="E17" s="5">
        <v>0.52613900000000002</v>
      </c>
      <c r="F17" s="5">
        <v>0.124056</v>
      </c>
      <c r="G17" s="5">
        <v>4.2229999999999997E-2</v>
      </c>
      <c r="H17" s="5">
        <v>0.88846899999999995</v>
      </c>
      <c r="I17" s="5">
        <v>0.60138800000000003</v>
      </c>
      <c r="J17" s="5">
        <v>0.21080199999999999</v>
      </c>
      <c r="K17" s="5">
        <v>1.1703E-2</v>
      </c>
      <c r="L17" s="5">
        <v>9.7999999999999997E-5</v>
      </c>
      <c r="M17" s="5">
        <v>0.56786800000000004</v>
      </c>
      <c r="N17" s="5">
        <v>0.26203700000000002</v>
      </c>
      <c r="O17" s="5">
        <v>0.41620699999999999</v>
      </c>
      <c r="P17" s="5">
        <v>0.85513399999999995</v>
      </c>
      <c r="Q17" s="5">
        <v>0.63178000000000001</v>
      </c>
      <c r="R17" s="5">
        <v>0.84760899999999995</v>
      </c>
      <c r="S17" s="5">
        <v>0.37022699999999997</v>
      </c>
      <c r="T17" s="5">
        <v>0.41042499999999998</v>
      </c>
      <c r="U17" s="5">
        <v>0.63307199999999997</v>
      </c>
      <c r="V17" s="5">
        <v>3.9237000000000001E-2</v>
      </c>
      <c r="W17" s="5">
        <v>6.5365999999999994E-2</v>
      </c>
      <c r="X17" s="5" t="s">
        <v>28</v>
      </c>
    </row>
    <row r="18" spans="1:24" s="5" customFormat="1">
      <c r="A18" s="4" t="s">
        <v>29</v>
      </c>
      <c r="B18" s="5">
        <v>0</v>
      </c>
      <c r="C18" s="5">
        <v>5.0000000000000001E-4</v>
      </c>
      <c r="D18" s="5">
        <v>7.6930000000000002E-3</v>
      </c>
      <c r="E18" s="5">
        <v>0.88819300000000001</v>
      </c>
      <c r="F18" s="5">
        <v>6.9999999999999999E-6</v>
      </c>
      <c r="G18" s="5">
        <v>0</v>
      </c>
      <c r="H18" s="5">
        <v>0.15167600000000001</v>
      </c>
      <c r="I18" s="5">
        <v>7.4510000000000002E-3</v>
      </c>
      <c r="J18" s="5">
        <v>1.7E-5</v>
      </c>
      <c r="K18" s="5">
        <v>1.7E-5</v>
      </c>
      <c r="L18" s="5">
        <v>0</v>
      </c>
      <c r="M18" s="5">
        <v>0.66231499999999999</v>
      </c>
      <c r="N18" s="5">
        <v>0.92967299999999997</v>
      </c>
      <c r="O18" s="5">
        <v>1.1E-4</v>
      </c>
      <c r="P18" s="5">
        <v>9.9099999999999991E-4</v>
      </c>
      <c r="Q18" s="5">
        <v>0.76303200000000004</v>
      </c>
      <c r="R18" s="5">
        <v>0.35154200000000002</v>
      </c>
      <c r="S18" s="5">
        <v>0.60236900000000004</v>
      </c>
      <c r="T18" s="5">
        <v>0.22001599999999999</v>
      </c>
      <c r="U18" s="5">
        <v>0.42520799999999997</v>
      </c>
      <c r="V18" s="5">
        <v>1.6455999999999998E-2</v>
      </c>
      <c r="W18" s="5">
        <v>3.4398999999999999E-2</v>
      </c>
      <c r="X18" s="5" t="s">
        <v>30</v>
      </c>
    </row>
    <row r="19" spans="1:24" s="5" customFormat="1">
      <c r="A19" s="4" t="s">
        <v>31</v>
      </c>
      <c r="B19" s="5">
        <v>3.0000000000000001E-6</v>
      </c>
      <c r="C19" s="5">
        <v>8.9191999999999994E-2</v>
      </c>
      <c r="D19" s="5">
        <v>5.6265000000000003E-2</v>
      </c>
      <c r="E19" s="5">
        <v>0.87104000000000004</v>
      </c>
      <c r="F19" s="5">
        <v>4.1800000000000002E-4</v>
      </c>
      <c r="G19" s="5">
        <v>2.5999999999999998E-5</v>
      </c>
      <c r="H19" s="5">
        <v>0.61831000000000003</v>
      </c>
      <c r="I19" s="5">
        <v>0.66425299999999998</v>
      </c>
      <c r="J19" s="5">
        <v>8.6593000000000003E-2</v>
      </c>
      <c r="K19" s="5">
        <v>8.6593000000000003E-2</v>
      </c>
      <c r="L19" s="5">
        <v>1.66E-4</v>
      </c>
      <c r="M19" s="5">
        <v>0.62455700000000003</v>
      </c>
      <c r="N19" s="5">
        <v>0.24685000000000001</v>
      </c>
      <c r="O19" s="5">
        <v>1.3899999999999999E-4</v>
      </c>
      <c r="P19" s="5">
        <v>2.9307E-2</v>
      </c>
      <c r="Q19" s="5">
        <v>0.71712399999999998</v>
      </c>
      <c r="R19" s="5">
        <v>0.89632599999999996</v>
      </c>
      <c r="S19" s="5">
        <v>0.89632599999999996</v>
      </c>
      <c r="T19" s="5">
        <v>0.90801200000000004</v>
      </c>
      <c r="U19" s="5">
        <v>0.71876700000000004</v>
      </c>
      <c r="V19" s="5">
        <v>0.791883</v>
      </c>
      <c r="W19" s="5">
        <v>0.92953600000000003</v>
      </c>
      <c r="X19" s="5" t="s">
        <v>32</v>
      </c>
    </row>
  </sheetData>
  <conditionalFormatting sqref="B4:W4">
    <cfRule type="cellIs" dxfId="17" priority="18" operator="lessThan">
      <formula>0.01</formula>
    </cfRule>
  </conditionalFormatting>
  <conditionalFormatting sqref="B4:W4">
    <cfRule type="cellIs" dxfId="16" priority="17" operator="lessThan">
      <formula>0.01</formula>
    </cfRule>
  </conditionalFormatting>
  <conditionalFormatting sqref="B5:W5">
    <cfRule type="cellIs" dxfId="15" priority="16" operator="lessThan">
      <formula>0.01</formula>
    </cfRule>
  </conditionalFormatting>
  <conditionalFormatting sqref="B6:W6">
    <cfRule type="cellIs" dxfId="14" priority="15" operator="lessThan">
      <formula>0.01</formula>
    </cfRule>
  </conditionalFormatting>
  <conditionalFormatting sqref="B7:W7">
    <cfRule type="cellIs" dxfId="13" priority="14" operator="lessThan">
      <formula>0.01</formula>
    </cfRule>
  </conditionalFormatting>
  <conditionalFormatting sqref="B8:W8">
    <cfRule type="cellIs" dxfId="12" priority="13" operator="lessThan">
      <formula>0.01</formula>
    </cfRule>
  </conditionalFormatting>
  <conditionalFormatting sqref="B9:W9">
    <cfRule type="cellIs" dxfId="11" priority="12" operator="lessThan">
      <formula>0.01</formula>
    </cfRule>
  </conditionalFormatting>
  <conditionalFormatting sqref="B10:W10">
    <cfRule type="cellIs" dxfId="10" priority="11" operator="lessThan">
      <formula>0.01</formula>
    </cfRule>
  </conditionalFormatting>
  <conditionalFormatting sqref="B11:W11">
    <cfRule type="cellIs" dxfId="9" priority="10" operator="lessThan">
      <formula>0.01</formula>
    </cfRule>
  </conditionalFormatting>
  <conditionalFormatting sqref="B12:W12">
    <cfRule type="cellIs" dxfId="8" priority="9" operator="lessThan">
      <formula>0.01</formula>
    </cfRule>
  </conditionalFormatting>
  <conditionalFormatting sqref="B13:W13">
    <cfRule type="cellIs" dxfId="7" priority="8" operator="lessThan">
      <formula>0.01</formula>
    </cfRule>
  </conditionalFormatting>
  <conditionalFormatting sqref="B14:W14">
    <cfRule type="cellIs" dxfId="6" priority="7" operator="lessThan">
      <formula>0.01</formula>
    </cfRule>
  </conditionalFormatting>
  <conditionalFormatting sqref="B15:W15">
    <cfRule type="cellIs" dxfId="5" priority="6" operator="lessThan">
      <formula>0.01</formula>
    </cfRule>
  </conditionalFormatting>
  <conditionalFormatting sqref="B16:W16">
    <cfRule type="cellIs" dxfId="4" priority="5" operator="lessThan">
      <formula>0.01</formula>
    </cfRule>
  </conditionalFormatting>
  <conditionalFormatting sqref="B17:W17">
    <cfRule type="cellIs" dxfId="3" priority="4" operator="lessThan">
      <formula>0.01</formula>
    </cfRule>
  </conditionalFormatting>
  <conditionalFormatting sqref="B17:W17">
    <cfRule type="cellIs" dxfId="2" priority="3" operator="lessThan">
      <formula>0.01</formula>
    </cfRule>
  </conditionalFormatting>
  <conditionalFormatting sqref="B18:W18">
    <cfRule type="cellIs" dxfId="1" priority="2" operator="lessThan">
      <formula>0.01</formula>
    </cfRule>
  </conditionalFormatting>
  <conditionalFormatting sqref="B19:W19">
    <cfRule type="cellIs" dxfId="0" priority="1" operator="lessThan">
      <formula>0.01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Table</DocumentType>
    <TitleName xmlns="34631afc-8804-4124-87be-f8f54b145999">Table 8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Table 8.XLSX</DocumentId>
  </documentManagement>
</p:properties>
</file>

<file path=customXml/itemProps1.xml><?xml version="1.0" encoding="utf-8"?>
<ds:datastoreItem xmlns:ds="http://schemas.openxmlformats.org/officeDocument/2006/customXml" ds:itemID="{C9A3D45A-E825-4491-975B-6F0BAA5E4C6B}"/>
</file>

<file path=customXml/itemProps2.xml><?xml version="1.0" encoding="utf-8"?>
<ds:datastoreItem xmlns:ds="http://schemas.openxmlformats.org/officeDocument/2006/customXml" ds:itemID="{F6EA35E0-5D09-45FA-A057-67A86FC3559A}"/>
</file>

<file path=customXml/itemProps3.xml><?xml version="1.0" encoding="utf-8"?>
<ds:datastoreItem xmlns:ds="http://schemas.openxmlformats.org/officeDocument/2006/customXml" ds:itemID="{E7498CF7-F223-4E62-B819-58CBC265C43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08-01T14:32:07Z</dcterms:created>
  <dcterms:modified xsi:type="dcterms:W3CDTF">2017-03-07T18:33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81755F46E4B41B557A55CAC0D604B</vt:lpwstr>
  </property>
</Properties>
</file>